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0" yWindow="0" windowWidth="25600" windowHeight="14600"/>
  </bookViews>
  <sheets>
    <sheet name="CAS-OFFinder data" sheetId="2" r:id="rId1"/>
    <sheet name="Figure" sheetId="3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9" i="2" l="1"/>
  <c r="G39" i="2"/>
  <c r="H39" i="2"/>
  <c r="G40" i="2"/>
  <c r="F41" i="2"/>
  <c r="G41" i="2"/>
  <c r="F42" i="2"/>
  <c r="G42" i="2"/>
  <c r="F43" i="2"/>
  <c r="G43" i="2"/>
  <c r="H43" i="2"/>
  <c r="F44" i="2"/>
  <c r="G44" i="2"/>
  <c r="F45" i="2"/>
  <c r="G45" i="2"/>
  <c r="H45" i="2"/>
  <c r="F46" i="2"/>
  <c r="G46" i="2"/>
  <c r="H46" i="2"/>
  <c r="F47" i="2"/>
  <c r="G47" i="2"/>
  <c r="H47" i="2"/>
  <c r="F48" i="2"/>
  <c r="G48" i="2"/>
  <c r="H48" i="2"/>
  <c r="E49" i="2"/>
  <c r="D49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38" i="2"/>
  <c r="G38" i="2"/>
  <c r="F3" i="2"/>
  <c r="G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" i="2"/>
  <c r="F49" i="2"/>
</calcChain>
</file>

<file path=xl/sharedStrings.xml><?xml version="1.0" encoding="utf-8"?>
<sst xmlns="http://schemas.openxmlformats.org/spreadsheetml/2006/main" count="66" uniqueCount="18">
  <si>
    <t>Bulge Type</t>
  </si>
  <si>
    <t>Bulge Size</t>
  </si>
  <si>
    <t>Mismatch</t>
  </si>
  <si>
    <t>Number of Found Targets</t>
  </si>
  <si>
    <t>DNA</t>
  </si>
  <si>
    <t>RNA</t>
  </si>
  <si>
    <t>X</t>
  </si>
  <si>
    <t>standard gRNA</t>
  </si>
  <si>
    <t>standard gRNA (target sequence GTCTGCCGTTACTGCCCTGTNGG)</t>
  </si>
  <si>
    <t>Ratio to standard gRNA</t>
  </si>
  <si>
    <t>Supplementary File 1: Off-target analysis by Cas-OFFinder</t>
  </si>
  <si>
    <t>HBB long-gRNA (target sequence (tg)*GAGAAGTCTGCCGTTACTGCCCTGTNGG)</t>
  </si>
  <si>
    <t>*could not be included due to 25 target sequence limitation in Cas-OFFinder platform.</t>
  </si>
  <si>
    <t>Sum</t>
  </si>
  <si>
    <t>Percent reduction</t>
  </si>
  <si>
    <t>Fold Reduction</t>
  </si>
  <si>
    <t>HBB long-gRNA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Arial"/>
      <family val="2"/>
      <charset val="162"/>
    </font>
    <font>
      <sz val="11"/>
      <color theme="1"/>
      <name val="Arial"/>
      <family val="2"/>
      <charset val="162"/>
    </font>
    <font>
      <u/>
      <sz val="11"/>
      <color theme="10"/>
      <name val="Calibri"/>
      <family val="2"/>
      <charset val="162"/>
      <scheme val="minor"/>
    </font>
    <font>
      <u/>
      <sz val="11"/>
      <color theme="11"/>
      <name val="Calibri"/>
      <family val="2"/>
      <charset val="16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9F9F9"/>
        <bgColor indexed="64"/>
      </patternFill>
    </fill>
    <fill>
      <patternFill patternType="solid">
        <fgColor rgb="FFF5F5F5"/>
        <bgColor indexed="64"/>
      </patternFill>
    </fill>
  </fills>
  <borders count="6">
    <border>
      <left/>
      <right/>
      <top/>
      <bottom/>
      <diagonal/>
    </border>
    <border>
      <left style="medium">
        <color rgb="FFDDDDDD"/>
      </left>
      <right/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/>
      <top style="medium">
        <color rgb="FFDDDDDD"/>
      </top>
      <bottom style="medium">
        <color rgb="FFDDDDDD"/>
      </bottom>
      <diagonal/>
    </border>
    <border>
      <left/>
      <right/>
      <top style="medium">
        <color rgb="FFDDDDDD"/>
      </top>
      <bottom style="medium">
        <color rgb="FFDDDDDD"/>
      </bottom>
      <diagonal/>
    </border>
    <border>
      <left/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1" xfId="0" applyFont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2" borderId="2" xfId="0" applyFont="1" applyFill="1" applyBorder="1" applyAlignment="1">
      <alignment horizontal="left" vertical="top" wrapText="1"/>
    </xf>
    <xf numFmtId="0" fontId="2" fillId="3" borderId="2" xfId="0" applyFont="1" applyFill="1" applyBorder="1" applyAlignment="1">
      <alignment horizontal="left" vertical="top" wrapText="1"/>
    </xf>
    <xf numFmtId="164" fontId="2" fillId="0" borderId="2" xfId="0" applyNumberFormat="1" applyFont="1" applyBorder="1" applyAlignment="1">
      <alignment horizontal="left" vertical="top" wrapText="1"/>
    </xf>
    <xf numFmtId="164" fontId="2" fillId="2" borderId="2" xfId="0" applyNumberFormat="1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Number of Found Target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!$A$2</c:f>
              <c:strCache>
                <c:ptCount val="1"/>
                <c:pt idx="0">
                  <c:v>standard gRN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Figure!$B$2:$D$2</c:f>
              <c:numCache>
                <c:formatCode>General</c:formatCode>
                <c:ptCount val="3"/>
                <c:pt idx="0">
                  <c:v>2.0</c:v>
                </c:pt>
                <c:pt idx="1">
                  <c:v>6.0</c:v>
                </c:pt>
                <c:pt idx="2">
                  <c:v>7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EF-4786-A976-4BE41DA4229C}"/>
            </c:ext>
          </c:extLst>
        </c:ser>
        <c:ser>
          <c:idx val="1"/>
          <c:order val="1"/>
          <c:tx>
            <c:strRef>
              <c:f>Figure!$A$3</c:f>
              <c:strCache>
                <c:ptCount val="1"/>
                <c:pt idx="0">
                  <c:v>HBB long-gR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Figure!$B$3:$D$3</c:f>
              <c:numCache>
                <c:formatCode>General</c:formatCode>
                <c:ptCount val="3"/>
                <c:pt idx="0">
                  <c:v>2.0</c:v>
                </c:pt>
                <c:pt idx="1">
                  <c:v>4.0</c:v>
                </c:pt>
                <c:pt idx="2">
                  <c:v>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6EF-4786-A976-4BE41DA422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9731816"/>
        <c:axId val="2139685400"/>
      </c:barChart>
      <c:catAx>
        <c:axId val="21397318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685400"/>
        <c:crosses val="autoZero"/>
        <c:auto val="1"/>
        <c:lblAlgn val="ctr"/>
        <c:lblOffset val="100"/>
        <c:noMultiLvlLbl val="0"/>
      </c:catAx>
      <c:valAx>
        <c:axId val="2139685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731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</xdr:row>
      <xdr:rowOff>0</xdr:rowOff>
    </xdr:from>
    <xdr:to>
      <xdr:col>15</xdr:col>
      <xdr:colOff>66675</xdr:colOff>
      <xdr:row>15</xdr:row>
      <xdr:rowOff>117475</xdr:rowOff>
    </xdr:to>
    <xdr:pic>
      <xdr:nvPicPr>
        <xdr:cNvPr id="2" name="Resim 1" descr="http://www.rgenome.net/static/Fig_DNA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15275" y="0"/>
          <a:ext cx="3724275" cy="3371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</xdr:row>
      <xdr:rowOff>0</xdr:rowOff>
    </xdr:from>
    <xdr:to>
      <xdr:col>15</xdr:col>
      <xdr:colOff>114300</xdr:colOff>
      <xdr:row>29</xdr:row>
      <xdr:rowOff>180975</xdr:rowOff>
    </xdr:to>
    <xdr:pic>
      <xdr:nvPicPr>
        <xdr:cNvPr id="3" name="Resim 2" descr="http://www.rgenome.net/static/Fig_RNA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15275" y="3543300"/>
          <a:ext cx="3771900" cy="3381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3</xdr:row>
      <xdr:rowOff>138112</xdr:rowOff>
    </xdr:from>
    <xdr:to>
      <xdr:col>13</xdr:col>
      <xdr:colOff>209550</xdr:colOff>
      <xdr:row>22</xdr:row>
      <xdr:rowOff>47625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abSelected="1" topLeftCell="A21" workbookViewId="0">
      <selection activeCell="A12" sqref="A12:XFD12"/>
    </sheetView>
  </sheetViews>
  <sheetFormatPr baseColWidth="10" defaultColWidth="8.83203125" defaultRowHeight="14" x14ac:dyDescent="0"/>
  <cols>
    <col min="1" max="1" width="11.5" customWidth="1"/>
    <col min="3" max="3" width="14.83203125" customWidth="1"/>
    <col min="4" max="4" width="25.5" customWidth="1"/>
    <col min="5" max="5" width="22.1640625" customWidth="1"/>
    <col min="6" max="7" width="11.6640625" customWidth="1"/>
    <col min="8" max="8" width="11.5" customWidth="1"/>
  </cols>
  <sheetData>
    <row r="1" spans="1:8" ht="100" customHeight="1" thickBot="1">
      <c r="A1" s="11" t="s">
        <v>10</v>
      </c>
      <c r="B1" s="12"/>
      <c r="C1" s="13"/>
      <c r="D1" s="10" t="s">
        <v>8</v>
      </c>
      <c r="E1" s="11" t="s">
        <v>11</v>
      </c>
      <c r="F1" s="12"/>
      <c r="G1" s="12"/>
      <c r="H1" s="12"/>
    </row>
    <row r="2" spans="1:8" ht="52.5" customHeight="1" thickBot="1">
      <c r="A2" s="3" t="s">
        <v>0</v>
      </c>
      <c r="B2" s="3" t="s">
        <v>1</v>
      </c>
      <c r="C2" s="3" t="s">
        <v>2</v>
      </c>
      <c r="D2" s="4" t="s">
        <v>3</v>
      </c>
      <c r="E2" s="4" t="s">
        <v>3</v>
      </c>
      <c r="F2" s="4" t="s">
        <v>9</v>
      </c>
      <c r="G2" s="4" t="s">
        <v>14</v>
      </c>
      <c r="H2" s="4" t="s">
        <v>15</v>
      </c>
    </row>
    <row r="3" spans="1:8" ht="15" thickBot="1">
      <c r="A3" s="1" t="s">
        <v>4</v>
      </c>
      <c r="B3" s="1">
        <v>1</v>
      </c>
      <c r="C3" s="1">
        <v>1</v>
      </c>
      <c r="D3" s="5">
        <v>2</v>
      </c>
      <c r="E3" s="6">
        <v>2</v>
      </c>
      <c r="F3" s="6">
        <f>100*E3/D3</f>
        <v>100</v>
      </c>
      <c r="G3" s="6">
        <f>100-F3</f>
        <v>0</v>
      </c>
      <c r="H3" s="6">
        <f>IF(E3/D3&lt;0.5,-D3/E3,E3/D3)</f>
        <v>1</v>
      </c>
    </row>
    <row r="4" spans="1:8" ht="15" thickBot="1">
      <c r="A4" s="2" t="s">
        <v>4</v>
      </c>
      <c r="B4" s="2">
        <v>1</v>
      </c>
      <c r="C4" s="2">
        <v>2</v>
      </c>
      <c r="D4" s="6">
        <v>6</v>
      </c>
      <c r="E4" s="5">
        <v>4</v>
      </c>
      <c r="F4" s="8">
        <f>100*E4/D4</f>
        <v>66.666666666666671</v>
      </c>
      <c r="G4" s="8">
        <f t="shared" ref="G4:G48" si="0">100-F4</f>
        <v>33.333333333333329</v>
      </c>
      <c r="H4" s="5">
        <f>IF(E4/D4&lt;0.5,-D4/E4,E4/D4)</f>
        <v>0.66666666666666663</v>
      </c>
    </row>
    <row r="5" spans="1:8" ht="15" thickBot="1">
      <c r="A5" s="1" t="s">
        <v>4</v>
      </c>
      <c r="B5" s="1">
        <v>1</v>
      </c>
      <c r="C5" s="1">
        <v>3</v>
      </c>
      <c r="D5" s="5">
        <v>73</v>
      </c>
      <c r="E5" s="6">
        <v>6</v>
      </c>
      <c r="F5" s="9">
        <f>100*E5/D5</f>
        <v>8.2191780821917817</v>
      </c>
      <c r="G5" s="9">
        <f t="shared" si="0"/>
        <v>91.780821917808225</v>
      </c>
      <c r="H5" s="6">
        <f>IF(E5/D5&lt;0.5,-D5/E5,E5/D5)</f>
        <v>-12.166666666666666</v>
      </c>
    </row>
    <row r="6" spans="1:8" ht="15" thickBot="1">
      <c r="A6" s="2" t="s">
        <v>4</v>
      </c>
      <c r="B6" s="2">
        <v>1</v>
      </c>
      <c r="C6" s="2">
        <v>4</v>
      </c>
      <c r="D6" s="6">
        <v>1351</v>
      </c>
      <c r="E6" s="5">
        <v>9</v>
      </c>
      <c r="F6" s="8">
        <f>100*E6/D6</f>
        <v>0.66617320503330868</v>
      </c>
      <c r="G6" s="8">
        <f t="shared" si="0"/>
        <v>99.333826794966697</v>
      </c>
      <c r="H6" s="5">
        <f>IF(E6/D6&lt;0.5,-D6/E6,E6/D6)</f>
        <v>-150.11111111111111</v>
      </c>
    </row>
    <row r="7" spans="1:8" ht="15" thickBot="1">
      <c r="A7" s="1" t="s">
        <v>4</v>
      </c>
      <c r="B7" s="1">
        <v>1</v>
      </c>
      <c r="C7" s="1">
        <v>5</v>
      </c>
      <c r="D7" s="5">
        <v>14805</v>
      </c>
      <c r="E7" s="6">
        <v>69</v>
      </c>
      <c r="F7" s="9">
        <f>100*E7/D7</f>
        <v>0.46605876393110435</v>
      </c>
      <c r="G7" s="9">
        <f t="shared" si="0"/>
        <v>99.533941236068898</v>
      </c>
      <c r="H7" s="6">
        <f>IF(E7/D7&lt;0.5,-D7/E7,E7/D7)</f>
        <v>-214.56521739130434</v>
      </c>
    </row>
    <row r="8" spans="1:8" ht="15" thickBot="1">
      <c r="A8" s="2" t="s">
        <v>4</v>
      </c>
      <c r="B8" s="2">
        <v>1</v>
      </c>
      <c r="C8" s="2">
        <v>6</v>
      </c>
      <c r="D8" s="6">
        <v>120913</v>
      </c>
      <c r="E8" s="5">
        <v>623</v>
      </c>
      <c r="F8" s="9">
        <f>100*E8/D8</f>
        <v>0.51524649954926272</v>
      </c>
      <c r="G8" s="9">
        <f t="shared" si="0"/>
        <v>99.484753500450736</v>
      </c>
      <c r="H8" s="6">
        <f>IF(E8/D8&lt;0.5,-D8/E8,E8/D8)</f>
        <v>-194.08186195826644</v>
      </c>
    </row>
    <row r="9" spans="1:8" ht="15" thickBot="1">
      <c r="A9" s="1" t="s">
        <v>4</v>
      </c>
      <c r="B9" s="1">
        <v>1</v>
      </c>
      <c r="C9" s="1">
        <v>7</v>
      </c>
      <c r="D9" s="5">
        <v>783667</v>
      </c>
      <c r="E9" s="6">
        <v>5224</v>
      </c>
      <c r="F9" s="8">
        <f>100*E9/D9</f>
        <v>0.66660966966836677</v>
      </c>
      <c r="G9" s="8">
        <f t="shared" si="0"/>
        <v>99.333390330331639</v>
      </c>
      <c r="H9" s="5">
        <f>IF(E9/D9&lt;0.5,-D9/E9,E9/D9)</f>
        <v>-150.01282542113324</v>
      </c>
    </row>
    <row r="10" spans="1:8" ht="15" thickBot="1">
      <c r="A10" s="2" t="s">
        <v>4</v>
      </c>
      <c r="B10" s="2">
        <v>1</v>
      </c>
      <c r="C10" s="2">
        <v>8</v>
      </c>
      <c r="D10" s="6">
        <v>4047325</v>
      </c>
      <c r="E10" s="5">
        <v>39672</v>
      </c>
      <c r="F10" s="9">
        <f>100*E10/D10</f>
        <v>0.98020297356896224</v>
      </c>
      <c r="G10" s="9">
        <f t="shared" si="0"/>
        <v>99.019797026431036</v>
      </c>
      <c r="H10" s="6">
        <f>IF(E10/D10&lt;0.5,-D10/E10,E10/D10)</f>
        <v>-102.01968642871547</v>
      </c>
    </row>
    <row r="11" spans="1:8" ht="15" thickBot="1">
      <c r="A11" s="1" t="s">
        <v>4</v>
      </c>
      <c r="B11" s="1">
        <v>1</v>
      </c>
      <c r="C11" s="1">
        <v>9</v>
      </c>
      <c r="D11" s="5">
        <v>15908759</v>
      </c>
      <c r="E11" s="6">
        <v>255001</v>
      </c>
      <c r="F11" s="8">
        <f>100*E11/D11</f>
        <v>1.6028968695798333</v>
      </c>
      <c r="G11" s="8">
        <f t="shared" si="0"/>
        <v>98.397103130420163</v>
      </c>
      <c r="H11" s="5">
        <f>IF(E11/D11&lt;0.5,-D11/E11,E11/D11)</f>
        <v>-62.387045540997882</v>
      </c>
    </row>
    <row r="12" spans="1:8" ht="15" thickBot="1">
      <c r="A12" s="2" t="s">
        <v>4</v>
      </c>
      <c r="B12" s="2">
        <v>2</v>
      </c>
      <c r="C12" s="2">
        <v>1</v>
      </c>
      <c r="D12" s="6">
        <v>1</v>
      </c>
      <c r="E12" s="5">
        <v>1</v>
      </c>
      <c r="F12" s="6">
        <f>100*E12/D12</f>
        <v>100</v>
      </c>
      <c r="G12" s="6">
        <f t="shared" si="0"/>
        <v>0</v>
      </c>
      <c r="H12" s="6">
        <f>IF(E12/D12&lt;0.5,-D12/E12,E12/D12)</f>
        <v>1</v>
      </c>
    </row>
    <row r="13" spans="1:8" ht="15" thickBot="1">
      <c r="A13" s="1" t="s">
        <v>4</v>
      </c>
      <c r="B13" s="1">
        <v>2</v>
      </c>
      <c r="C13" s="1">
        <v>2</v>
      </c>
      <c r="D13" s="5">
        <v>9</v>
      </c>
      <c r="E13" s="6">
        <v>3</v>
      </c>
      <c r="F13" s="9">
        <f>100*E13/D13</f>
        <v>33.333333333333336</v>
      </c>
      <c r="G13" s="9">
        <f t="shared" si="0"/>
        <v>66.666666666666657</v>
      </c>
      <c r="H13" s="6">
        <f>IF(E13/D13&lt;0.5,-D13/E13,E13/D13)</f>
        <v>-3</v>
      </c>
    </row>
    <row r="14" spans="1:8" ht="15" thickBot="1">
      <c r="A14" s="2" t="s">
        <v>4</v>
      </c>
      <c r="B14" s="2">
        <v>2</v>
      </c>
      <c r="C14" s="2">
        <v>3</v>
      </c>
      <c r="D14" s="6">
        <v>112</v>
      </c>
      <c r="E14" s="5">
        <v>1</v>
      </c>
      <c r="F14" s="8">
        <f>100*E14/D14</f>
        <v>0.8928571428571429</v>
      </c>
      <c r="G14" s="8">
        <f t="shared" si="0"/>
        <v>99.107142857142861</v>
      </c>
      <c r="H14" s="5">
        <f>IF(E14/D14&lt;0.5,-D14/E14,E14/D14)</f>
        <v>-112</v>
      </c>
    </row>
    <row r="15" spans="1:8" ht="15" thickBot="1">
      <c r="A15" s="1" t="s">
        <v>4</v>
      </c>
      <c r="B15" s="1">
        <v>2</v>
      </c>
      <c r="C15" s="1">
        <v>4</v>
      </c>
      <c r="D15" s="5">
        <v>1314</v>
      </c>
      <c r="E15" s="6">
        <v>8</v>
      </c>
      <c r="F15" s="9">
        <f>100*E15/D15</f>
        <v>0.60882800608828003</v>
      </c>
      <c r="G15" s="9">
        <f t="shared" si="0"/>
        <v>99.391171993911726</v>
      </c>
      <c r="H15" s="6">
        <f>IF(E15/D15&lt;0.5,-D15/E15,E15/D15)</f>
        <v>-164.25</v>
      </c>
    </row>
    <row r="16" spans="1:8" ht="15" thickBot="1">
      <c r="A16" s="2" t="s">
        <v>4</v>
      </c>
      <c r="B16" s="2">
        <v>2</v>
      </c>
      <c r="C16" s="2">
        <v>5</v>
      </c>
      <c r="D16" s="6">
        <v>13705</v>
      </c>
      <c r="E16" s="5">
        <v>51</v>
      </c>
      <c r="F16" s="8">
        <f>100*E16/D16</f>
        <v>0.37212696096315212</v>
      </c>
      <c r="G16" s="8">
        <f t="shared" si="0"/>
        <v>99.627873039036842</v>
      </c>
      <c r="H16" s="5">
        <f>IF(E16/D16&lt;0.5,-D16/E16,E16/D16)</f>
        <v>-268.72549019607845</v>
      </c>
    </row>
    <row r="17" spans="1:8" ht="15" thickBot="1">
      <c r="A17" s="1" t="s">
        <v>4</v>
      </c>
      <c r="B17" s="1">
        <v>2</v>
      </c>
      <c r="C17" s="1">
        <v>6</v>
      </c>
      <c r="D17" s="5">
        <v>106008</v>
      </c>
      <c r="E17" s="6">
        <v>577</v>
      </c>
      <c r="F17" s="9">
        <f>100*E17/D17</f>
        <v>0.54429854350615048</v>
      </c>
      <c r="G17" s="9">
        <f t="shared" si="0"/>
        <v>99.455701456493856</v>
      </c>
      <c r="H17" s="6">
        <f>IF(E17/D17&lt;0.5,-D17/E17,E17/D17)</f>
        <v>-183.72270363951472</v>
      </c>
    </row>
    <row r="18" spans="1:8" ht="15" thickBot="1">
      <c r="A18" s="2" t="s">
        <v>4</v>
      </c>
      <c r="B18" s="2">
        <v>2</v>
      </c>
      <c r="C18" s="2">
        <v>7</v>
      </c>
      <c r="D18" s="6">
        <v>643442</v>
      </c>
      <c r="E18" s="5">
        <v>5066</v>
      </c>
      <c r="F18" s="9">
        <f>100*E18/D18</f>
        <v>0.78732815078903773</v>
      </c>
      <c r="G18" s="9">
        <f t="shared" si="0"/>
        <v>99.212671849210963</v>
      </c>
      <c r="H18" s="6">
        <f>IF(E18/D18&lt;0.5,-D18/E18,E18/D18)</f>
        <v>-127.01184366363995</v>
      </c>
    </row>
    <row r="19" spans="1:8" ht="15" thickBot="1">
      <c r="A19" s="1" t="s">
        <v>4</v>
      </c>
      <c r="B19" s="1">
        <v>2</v>
      </c>
      <c r="C19" s="1">
        <v>8</v>
      </c>
      <c r="D19" s="5">
        <v>3260120</v>
      </c>
      <c r="E19" s="6">
        <v>34912</v>
      </c>
      <c r="F19" s="8">
        <f>100*E19/D19</f>
        <v>1.0708808264726453</v>
      </c>
      <c r="G19" s="8">
        <f t="shared" si="0"/>
        <v>98.929119173527354</v>
      </c>
      <c r="H19" s="5">
        <f>IF(E19/D19&lt;0.5,-D19/E19,E19/D19)</f>
        <v>-93.381072410632441</v>
      </c>
    </row>
    <row r="20" spans="1:8" ht="15" thickBot="1">
      <c r="A20" s="2" t="s">
        <v>4</v>
      </c>
      <c r="B20" s="2">
        <v>2</v>
      </c>
      <c r="C20" s="2">
        <v>9</v>
      </c>
      <c r="D20" s="6">
        <v>13729364</v>
      </c>
      <c r="E20" s="5">
        <v>203485</v>
      </c>
      <c r="F20" s="9">
        <f>100*E20/D20</f>
        <v>1.4821152676846503</v>
      </c>
      <c r="G20" s="9">
        <f t="shared" si="0"/>
        <v>98.517884732315352</v>
      </c>
      <c r="H20" s="6">
        <f>IF(E20/D20&lt;0.5,-D20/E20,E20/D20)</f>
        <v>-67.471135464530562</v>
      </c>
    </row>
    <row r="21" spans="1:8" ht="15" thickBot="1">
      <c r="A21" s="1" t="s">
        <v>5</v>
      </c>
      <c r="B21" s="1">
        <v>1</v>
      </c>
      <c r="C21" s="1">
        <v>1</v>
      </c>
      <c r="D21" s="5">
        <v>4</v>
      </c>
      <c r="E21" s="6">
        <v>2</v>
      </c>
      <c r="F21" s="5">
        <f>100*E21/D21</f>
        <v>50</v>
      </c>
      <c r="G21" s="5">
        <f t="shared" si="0"/>
        <v>50</v>
      </c>
      <c r="H21" s="5">
        <f>IF(E21/D21&lt;0.5,-D21/E21,E21/D21)</f>
        <v>0.5</v>
      </c>
    </row>
    <row r="22" spans="1:8" ht="15" thickBot="1">
      <c r="A22" s="2" t="s">
        <v>5</v>
      </c>
      <c r="B22" s="2">
        <v>1</v>
      </c>
      <c r="C22" s="2">
        <v>2</v>
      </c>
      <c r="D22" s="6">
        <v>15</v>
      </c>
      <c r="E22" s="5">
        <v>3</v>
      </c>
      <c r="F22" s="6">
        <f>100*E22/D22</f>
        <v>20</v>
      </c>
      <c r="G22" s="6">
        <f t="shared" si="0"/>
        <v>80</v>
      </c>
      <c r="H22" s="6">
        <f>IF(E22/D22&lt;0.5,-D22/E22,E22/D22)</f>
        <v>-5</v>
      </c>
    </row>
    <row r="23" spans="1:8" ht="15" thickBot="1">
      <c r="A23" s="1" t="s">
        <v>5</v>
      </c>
      <c r="B23" s="1">
        <v>1</v>
      </c>
      <c r="C23" s="1">
        <v>3</v>
      </c>
      <c r="D23" s="5">
        <v>318</v>
      </c>
      <c r="E23" s="6">
        <v>6</v>
      </c>
      <c r="F23" s="9">
        <f>100*E23/D23</f>
        <v>1.8867924528301887</v>
      </c>
      <c r="G23" s="9">
        <f t="shared" si="0"/>
        <v>98.113207547169807</v>
      </c>
      <c r="H23" s="6">
        <f>IF(E23/D23&lt;0.5,-D23/E23,E23/D23)</f>
        <v>-53</v>
      </c>
    </row>
    <row r="24" spans="1:8" ht="15" thickBot="1">
      <c r="A24" s="2" t="s">
        <v>5</v>
      </c>
      <c r="B24" s="2">
        <v>1</v>
      </c>
      <c r="C24" s="2">
        <v>4</v>
      </c>
      <c r="D24" s="6">
        <v>4125</v>
      </c>
      <c r="E24" s="5">
        <v>16</v>
      </c>
      <c r="F24" s="8">
        <f>100*E24/D24</f>
        <v>0.38787878787878788</v>
      </c>
      <c r="G24" s="8">
        <f t="shared" si="0"/>
        <v>99.61212121212121</v>
      </c>
      <c r="H24" s="5">
        <f>IF(E24/D24&lt;0.5,-D24/E24,E24/D24)</f>
        <v>-257.8125</v>
      </c>
    </row>
    <row r="25" spans="1:8" ht="15" thickBot="1">
      <c r="A25" s="1" t="s">
        <v>5</v>
      </c>
      <c r="B25" s="1">
        <v>1</v>
      </c>
      <c r="C25" s="1">
        <v>5</v>
      </c>
      <c r="D25" s="5">
        <v>37477</v>
      </c>
      <c r="E25" s="6">
        <v>200</v>
      </c>
      <c r="F25" s="9">
        <f>100*E25/D25</f>
        <v>0.5336606451957201</v>
      </c>
      <c r="G25" s="9">
        <f t="shared" si="0"/>
        <v>99.466339354804276</v>
      </c>
      <c r="H25" s="6">
        <f>IF(E25/D25&lt;0.5,-D25/E25,E25/D25)</f>
        <v>-187.38499999999999</v>
      </c>
    </row>
    <row r="26" spans="1:8" ht="15" thickBot="1">
      <c r="A26" s="2" t="s">
        <v>5</v>
      </c>
      <c r="B26" s="2">
        <v>1</v>
      </c>
      <c r="C26" s="2">
        <v>6</v>
      </c>
      <c r="D26" s="6">
        <v>277835</v>
      </c>
      <c r="E26" s="5">
        <v>1974</v>
      </c>
      <c r="F26" s="8">
        <f>100*E26/D26</f>
        <v>0.71049363831050805</v>
      </c>
      <c r="G26" s="8">
        <f t="shared" si="0"/>
        <v>99.28950636168949</v>
      </c>
      <c r="H26" s="5">
        <f>IF(E26/D26&lt;0.5,-D26/E26,E26/D26)</f>
        <v>-140.74721377912869</v>
      </c>
    </row>
    <row r="27" spans="1:8" ht="15" thickBot="1">
      <c r="A27" s="1" t="s">
        <v>5</v>
      </c>
      <c r="B27" s="1">
        <v>1</v>
      </c>
      <c r="C27" s="1">
        <v>7</v>
      </c>
      <c r="D27" s="5">
        <v>1739760</v>
      </c>
      <c r="E27" s="7">
        <v>14880</v>
      </c>
      <c r="F27" s="9">
        <f>100*E27/D27</f>
        <v>0.85529038488067322</v>
      </c>
      <c r="G27" s="9">
        <f t="shared" si="0"/>
        <v>99.144709615119325</v>
      </c>
      <c r="H27" s="6">
        <f>IF(E27/D27&lt;0.5,-D27/E27,E27/D27)</f>
        <v>-116.91935483870968</v>
      </c>
    </row>
    <row r="28" spans="1:8" ht="15" thickBot="1">
      <c r="A28" s="2" t="s">
        <v>5</v>
      </c>
      <c r="B28" s="2">
        <v>1</v>
      </c>
      <c r="C28" s="2">
        <v>8</v>
      </c>
      <c r="D28" s="6">
        <v>8712124</v>
      </c>
      <c r="E28" s="5">
        <v>100712</v>
      </c>
      <c r="F28" s="9">
        <f>100*E28/D28</f>
        <v>1.1559982387762158</v>
      </c>
      <c r="G28" s="9">
        <f t="shared" si="0"/>
        <v>98.84400176122378</v>
      </c>
      <c r="H28" s="6">
        <f>IF(E28/D28&lt;0.5,-D28/E28,E28/D28)</f>
        <v>-86.505322106601</v>
      </c>
    </row>
    <row r="29" spans="1:8" ht="15" thickBot="1">
      <c r="A29" s="1" t="s">
        <v>5</v>
      </c>
      <c r="B29" s="1">
        <v>1</v>
      </c>
      <c r="C29" s="1">
        <v>9</v>
      </c>
      <c r="D29" s="5">
        <v>32275951</v>
      </c>
      <c r="E29" s="6">
        <v>531808</v>
      </c>
      <c r="F29" s="8">
        <f>100*E29/D29</f>
        <v>1.6476911865431942</v>
      </c>
      <c r="G29" s="8">
        <f t="shared" si="0"/>
        <v>98.352308813456801</v>
      </c>
      <c r="H29" s="5">
        <f>IF(E29/D29&lt;0.5,-D29/E29,E29/D29)</f>
        <v>-60.690984340213006</v>
      </c>
    </row>
    <row r="30" spans="1:8" ht="15" thickBot="1">
      <c r="A30" s="2" t="s">
        <v>5</v>
      </c>
      <c r="B30" s="2">
        <v>2</v>
      </c>
      <c r="C30" s="2">
        <v>1</v>
      </c>
      <c r="D30" s="6">
        <v>4</v>
      </c>
      <c r="E30" s="6">
        <v>1</v>
      </c>
      <c r="F30" s="6">
        <f>100*E30/D30</f>
        <v>25</v>
      </c>
      <c r="G30" s="6">
        <f t="shared" si="0"/>
        <v>75</v>
      </c>
      <c r="H30" s="6">
        <f>IF(E30/D30&lt;0.5,-D30/E30,E30/D30)</f>
        <v>-4</v>
      </c>
    </row>
    <row r="31" spans="1:8" ht="15" thickBot="1">
      <c r="A31" s="1" t="s">
        <v>5</v>
      </c>
      <c r="B31" s="1">
        <v>2</v>
      </c>
      <c r="C31" s="1">
        <v>2</v>
      </c>
      <c r="D31" s="5">
        <v>75</v>
      </c>
      <c r="E31" s="5">
        <v>4</v>
      </c>
      <c r="F31" s="8">
        <f>100*E31/D31</f>
        <v>5.333333333333333</v>
      </c>
      <c r="G31" s="8">
        <f t="shared" si="0"/>
        <v>94.666666666666671</v>
      </c>
      <c r="H31" s="5">
        <f>IF(E31/D31&lt;0.5,-D31/E31,E31/D31)</f>
        <v>-18.75</v>
      </c>
    </row>
    <row r="32" spans="1:8" ht="15" thickBot="1">
      <c r="A32" s="2" t="s">
        <v>5</v>
      </c>
      <c r="B32" s="2">
        <v>2</v>
      </c>
      <c r="C32" s="2">
        <v>3</v>
      </c>
      <c r="D32" s="6">
        <v>1392</v>
      </c>
      <c r="E32" s="6">
        <v>8</v>
      </c>
      <c r="F32" s="9">
        <f>100*E32/D32</f>
        <v>0.57471264367816088</v>
      </c>
      <c r="G32" s="9">
        <f t="shared" si="0"/>
        <v>99.425287356321846</v>
      </c>
      <c r="H32" s="6">
        <f>IF(E32/D32&lt;0.5,-D32/E32,E32/D32)</f>
        <v>-174</v>
      </c>
    </row>
    <row r="33" spans="1:8" ht="15" thickBot="1">
      <c r="A33" s="1" t="s">
        <v>5</v>
      </c>
      <c r="B33" s="1">
        <v>2</v>
      </c>
      <c r="C33" s="1">
        <v>4</v>
      </c>
      <c r="D33" s="5">
        <v>15471</v>
      </c>
      <c r="E33" s="5">
        <v>123</v>
      </c>
      <c r="F33" s="9">
        <f>100*E33/D33</f>
        <v>0.79503587356990502</v>
      </c>
      <c r="G33" s="9">
        <f t="shared" si="0"/>
        <v>99.204964126430099</v>
      </c>
      <c r="H33" s="6">
        <f>IF(E33/D33&lt;0.5,-D33/E33,E33/D33)</f>
        <v>-125.78048780487805</v>
      </c>
    </row>
    <row r="34" spans="1:8" ht="15" thickBot="1">
      <c r="A34" s="2" t="s">
        <v>5</v>
      </c>
      <c r="B34" s="2">
        <v>2</v>
      </c>
      <c r="C34" s="2">
        <v>5</v>
      </c>
      <c r="D34" s="6">
        <v>136710</v>
      </c>
      <c r="E34" s="6">
        <v>1353</v>
      </c>
      <c r="F34" s="8">
        <f>100*E34/D34</f>
        <v>0.98968619705946892</v>
      </c>
      <c r="G34" s="8">
        <f t="shared" si="0"/>
        <v>99.01031380294053</v>
      </c>
      <c r="H34" s="5">
        <f>IF(E34/D34&lt;0.5,-D34/E34,E34/D34)</f>
        <v>-101.04212860310422</v>
      </c>
    </row>
    <row r="35" spans="1:8" ht="15" thickBot="1">
      <c r="A35" s="1" t="s">
        <v>5</v>
      </c>
      <c r="B35" s="1">
        <v>2</v>
      </c>
      <c r="C35" s="1">
        <v>6</v>
      </c>
      <c r="D35" s="5">
        <v>859044</v>
      </c>
      <c r="E35" s="5">
        <v>9746</v>
      </c>
      <c r="F35" s="9">
        <f>100*E35/D35</f>
        <v>1.1345169746834853</v>
      </c>
      <c r="G35" s="9">
        <f t="shared" si="0"/>
        <v>98.865483025316522</v>
      </c>
      <c r="H35" s="6">
        <f>IF(E35/D35&lt;0.5,-D35/E35,E35/D35)</f>
        <v>-88.14323825159039</v>
      </c>
    </row>
    <row r="36" spans="1:8" ht="15" thickBot="1">
      <c r="A36" s="2" t="s">
        <v>5</v>
      </c>
      <c r="B36" s="2">
        <v>2</v>
      </c>
      <c r="C36" s="2">
        <v>7</v>
      </c>
      <c r="D36" s="6">
        <v>4496779</v>
      </c>
      <c r="E36" s="6">
        <v>60420</v>
      </c>
      <c r="F36" s="8">
        <f>100*E36/D36</f>
        <v>1.3436284060212877</v>
      </c>
      <c r="G36" s="8">
        <f t="shared" si="0"/>
        <v>98.656371593978719</v>
      </c>
      <c r="H36" s="5">
        <f>IF(E36/D36&lt;0.5,-D36/E36,E36/D36)</f>
        <v>-74.425339291625292</v>
      </c>
    </row>
    <row r="37" spans="1:8" ht="15" thickBot="1">
      <c r="A37" s="1" t="s">
        <v>5</v>
      </c>
      <c r="B37" s="1">
        <v>2</v>
      </c>
      <c r="C37" s="1">
        <v>8</v>
      </c>
      <c r="D37" s="5">
        <v>18655314</v>
      </c>
      <c r="E37" s="5">
        <v>328430</v>
      </c>
      <c r="F37" s="9">
        <f>100*E37/D37</f>
        <v>1.7605171373690092</v>
      </c>
      <c r="G37" s="9">
        <f t="shared" si="0"/>
        <v>98.239482862630993</v>
      </c>
      <c r="H37" s="6">
        <f>IF(E37/D37&lt;0.5,-D37/E37,E37/D37)</f>
        <v>-56.80149194653351</v>
      </c>
    </row>
    <row r="38" spans="1:8" ht="15" thickBot="1">
      <c r="A38" s="2" t="s">
        <v>5</v>
      </c>
      <c r="B38" s="2">
        <v>2</v>
      </c>
      <c r="C38" s="2">
        <v>9</v>
      </c>
      <c r="D38" s="6">
        <v>64155334</v>
      </c>
      <c r="E38" s="6">
        <v>1590347</v>
      </c>
      <c r="F38" s="9">
        <f>100*E38/D38</f>
        <v>2.478900663193492</v>
      </c>
      <c r="G38" s="9">
        <f t="shared" si="0"/>
        <v>97.521099336806515</v>
      </c>
      <c r="H38" s="6">
        <f>IF(E38/D38&lt;0.5,-D38/E38,E38/D38)</f>
        <v>-40.340462804658351</v>
      </c>
    </row>
    <row r="39" spans="1:8" ht="15" thickBot="1">
      <c r="A39" s="2" t="s">
        <v>6</v>
      </c>
      <c r="B39" s="2">
        <v>0</v>
      </c>
      <c r="C39" s="2">
        <v>0</v>
      </c>
      <c r="D39" s="6">
        <v>1</v>
      </c>
      <c r="E39" s="2">
        <v>1</v>
      </c>
      <c r="F39" s="9">
        <f>100*E39/D39</f>
        <v>100</v>
      </c>
      <c r="G39" s="9">
        <f t="shared" si="0"/>
        <v>0</v>
      </c>
      <c r="H39" s="6">
        <f>IF(E39/D39&lt;0.5,-D39/E39,E39/D39)</f>
        <v>1</v>
      </c>
    </row>
    <row r="40" spans="1:8" ht="15" thickBot="1">
      <c r="A40" s="2" t="s">
        <v>6</v>
      </c>
      <c r="B40" s="2">
        <v>0</v>
      </c>
      <c r="C40" s="2">
        <v>1</v>
      </c>
      <c r="D40" s="6">
        <v>0</v>
      </c>
      <c r="E40" s="2">
        <v>0</v>
      </c>
      <c r="F40" s="9">
        <v>100</v>
      </c>
      <c r="G40" s="9">
        <f t="shared" si="0"/>
        <v>0</v>
      </c>
      <c r="H40" s="6">
        <v>1</v>
      </c>
    </row>
    <row r="41" spans="1:8" ht="15" thickBot="1">
      <c r="A41" s="2" t="s">
        <v>6</v>
      </c>
      <c r="B41" s="2">
        <v>0</v>
      </c>
      <c r="C41" s="2">
        <v>2</v>
      </c>
      <c r="D41" s="6">
        <v>1</v>
      </c>
      <c r="E41" s="2">
        <v>0</v>
      </c>
      <c r="F41" s="9">
        <f>100*E41/D41</f>
        <v>0</v>
      </c>
      <c r="G41" s="9">
        <f t="shared" si="0"/>
        <v>100</v>
      </c>
      <c r="H41" s="6" t="s">
        <v>17</v>
      </c>
    </row>
    <row r="42" spans="1:8" ht="15" thickBot="1">
      <c r="A42" s="2" t="s">
        <v>6</v>
      </c>
      <c r="B42" s="2">
        <v>0</v>
      </c>
      <c r="C42" s="2">
        <v>3</v>
      </c>
      <c r="D42" s="6">
        <v>4</v>
      </c>
      <c r="E42" s="2">
        <v>0</v>
      </c>
      <c r="F42" s="9">
        <f>100*E42/D42</f>
        <v>0</v>
      </c>
      <c r="G42" s="9">
        <f t="shared" si="0"/>
        <v>100</v>
      </c>
      <c r="H42" s="6" t="s">
        <v>17</v>
      </c>
    </row>
    <row r="43" spans="1:8" ht="15" thickBot="1">
      <c r="A43" s="2" t="s">
        <v>6</v>
      </c>
      <c r="B43" s="2">
        <v>0</v>
      </c>
      <c r="C43" s="2">
        <v>4</v>
      </c>
      <c r="D43" s="6">
        <v>66</v>
      </c>
      <c r="E43" s="2">
        <v>2</v>
      </c>
      <c r="F43" s="9">
        <f>100*E43/D43</f>
        <v>3.0303030303030303</v>
      </c>
      <c r="G43" s="9">
        <f t="shared" si="0"/>
        <v>96.969696969696969</v>
      </c>
      <c r="H43" s="6">
        <f>IF(E43/D43&lt;0.5,-D43/E43,E43/D43)</f>
        <v>-33</v>
      </c>
    </row>
    <row r="44" spans="1:8" ht="15" thickBot="1">
      <c r="A44" s="2" t="s">
        <v>6</v>
      </c>
      <c r="B44" s="2">
        <v>0</v>
      </c>
      <c r="C44" s="2">
        <v>5</v>
      </c>
      <c r="D44" s="6">
        <v>683</v>
      </c>
      <c r="E44" s="2">
        <v>0</v>
      </c>
      <c r="F44" s="9">
        <f>100*E44/D44</f>
        <v>0</v>
      </c>
      <c r="G44" s="9">
        <f t="shared" si="0"/>
        <v>100</v>
      </c>
      <c r="H44" s="6" t="s">
        <v>17</v>
      </c>
    </row>
    <row r="45" spans="1:8" ht="15" thickBot="1">
      <c r="A45" s="2" t="s">
        <v>6</v>
      </c>
      <c r="B45" s="2">
        <v>0</v>
      </c>
      <c r="C45" s="2">
        <v>6</v>
      </c>
      <c r="D45" s="6">
        <v>5949</v>
      </c>
      <c r="E45" s="2">
        <v>27</v>
      </c>
      <c r="F45" s="9">
        <f>100*E45/D45</f>
        <v>0.45385779122541603</v>
      </c>
      <c r="G45" s="9">
        <f t="shared" si="0"/>
        <v>99.546142208774583</v>
      </c>
      <c r="H45" s="6">
        <f>IF(E45/D45&lt;0.5,-D45/E45,E45/D45)</f>
        <v>-220.33333333333334</v>
      </c>
    </row>
    <row r="46" spans="1:8" ht="15" thickBot="1">
      <c r="A46" s="2" t="s">
        <v>6</v>
      </c>
      <c r="B46" s="2">
        <v>0</v>
      </c>
      <c r="C46" s="2">
        <v>7</v>
      </c>
      <c r="D46" s="6">
        <v>43320</v>
      </c>
      <c r="E46" s="2">
        <v>231</v>
      </c>
      <c r="F46" s="9">
        <f>100*E46/D46</f>
        <v>0.53324099722991691</v>
      </c>
      <c r="G46" s="9">
        <f t="shared" si="0"/>
        <v>99.46675900277009</v>
      </c>
      <c r="H46" s="6">
        <f>IF(E46/D46&lt;0.5,-D46/E46,E46/D46)</f>
        <v>-187.53246753246754</v>
      </c>
    </row>
    <row r="47" spans="1:8" ht="15" thickBot="1">
      <c r="A47" s="2" t="s">
        <v>6</v>
      </c>
      <c r="B47" s="2">
        <v>0</v>
      </c>
      <c r="C47" s="2">
        <v>8</v>
      </c>
      <c r="D47" s="6">
        <v>221174</v>
      </c>
      <c r="E47" s="2">
        <v>1533</v>
      </c>
      <c r="F47" s="9">
        <f>100*E47/D47</f>
        <v>0.69311944441932594</v>
      </c>
      <c r="G47" s="9">
        <f t="shared" si="0"/>
        <v>99.306880555580676</v>
      </c>
      <c r="H47" s="6">
        <f>IF(E47/D47&lt;0.5,-D47/E47,E47/D47)</f>
        <v>-144.27527723418135</v>
      </c>
    </row>
    <row r="48" spans="1:8" ht="15" thickBot="1">
      <c r="A48" s="2" t="s">
        <v>6</v>
      </c>
      <c r="B48" s="2">
        <v>0</v>
      </c>
      <c r="C48" s="2">
        <v>9</v>
      </c>
      <c r="D48" s="6">
        <v>1053240</v>
      </c>
      <c r="E48" s="2">
        <v>8891</v>
      </c>
      <c r="F48" s="9">
        <f>100*E48/D48</f>
        <v>0.84415707720937294</v>
      </c>
      <c r="G48" s="9">
        <f t="shared" si="0"/>
        <v>99.155842922790626</v>
      </c>
      <c r="H48" s="6">
        <f>IF(E48/D48&lt;0.5,-D48/E48,E48/D48)</f>
        <v>-118.46136542571139</v>
      </c>
    </row>
    <row r="49" spans="1:8">
      <c r="A49" s="2" t="s">
        <v>13</v>
      </c>
      <c r="B49" s="2"/>
      <c r="C49" s="2"/>
      <c r="D49" s="6">
        <f>SUM(D3:D48)</f>
        <v>171323146</v>
      </c>
      <c r="E49" s="2">
        <f>SUM(E3:E48)</f>
        <v>3195432</v>
      </c>
      <c r="F49" s="2">
        <f>E49*100/D49</f>
        <v>1.8651490324605644</v>
      </c>
      <c r="G49" s="2"/>
      <c r="H49" s="6"/>
    </row>
    <row r="52" spans="1:8">
      <c r="A52" t="s">
        <v>12</v>
      </c>
    </row>
  </sheetData>
  <mergeCells count="2">
    <mergeCell ref="A1:C1"/>
    <mergeCell ref="E1:H1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P11" sqref="P11"/>
    </sheetView>
  </sheetViews>
  <sheetFormatPr baseColWidth="10" defaultColWidth="8.83203125" defaultRowHeight="14" x14ac:dyDescent="0"/>
  <cols>
    <col min="1" max="1" width="17.5" bestFit="1" customWidth="1"/>
    <col min="6" max="6" width="9.1640625" customWidth="1"/>
  </cols>
  <sheetData>
    <row r="1" spans="1:10" ht="15" thickBot="1">
      <c r="A1" s="3" t="s">
        <v>2</v>
      </c>
      <c r="B1" s="1">
        <v>1</v>
      </c>
      <c r="C1" s="2">
        <v>2</v>
      </c>
      <c r="D1" s="1">
        <v>3</v>
      </c>
      <c r="E1" s="2">
        <v>4</v>
      </c>
      <c r="F1" s="1">
        <v>5</v>
      </c>
      <c r="G1" s="2">
        <v>6</v>
      </c>
      <c r="H1" s="1">
        <v>7</v>
      </c>
      <c r="I1" s="2">
        <v>8</v>
      </c>
      <c r="J1" s="1">
        <v>9</v>
      </c>
    </row>
    <row r="2" spans="1:10" ht="15" thickBot="1">
      <c r="A2" s="4" t="s">
        <v>7</v>
      </c>
      <c r="B2" s="5">
        <v>2</v>
      </c>
      <c r="C2" s="6">
        <v>6</v>
      </c>
      <c r="D2" s="5">
        <v>73</v>
      </c>
      <c r="E2" s="6">
        <v>1351</v>
      </c>
      <c r="F2" s="5">
        <v>14805</v>
      </c>
      <c r="G2" s="6">
        <v>120913</v>
      </c>
      <c r="H2" s="5">
        <v>783667</v>
      </c>
      <c r="I2" s="6">
        <v>4047325</v>
      </c>
      <c r="J2" s="5">
        <v>15908759</v>
      </c>
    </row>
    <row r="3" spans="1:10">
      <c r="A3" s="4" t="s">
        <v>16</v>
      </c>
      <c r="B3" s="6">
        <v>2</v>
      </c>
      <c r="C3" s="5">
        <v>4</v>
      </c>
      <c r="D3" s="6">
        <v>6</v>
      </c>
      <c r="E3" s="5">
        <v>9</v>
      </c>
      <c r="F3" s="6">
        <v>69</v>
      </c>
      <c r="G3" s="5">
        <v>623</v>
      </c>
      <c r="H3" s="6">
        <v>5224</v>
      </c>
      <c r="I3" s="5">
        <v>39672</v>
      </c>
      <c r="J3" s="6">
        <v>255001</v>
      </c>
    </row>
    <row r="4" spans="1:10" ht="15" thickBot="1"/>
    <row r="5" spans="1:10" ht="26">
      <c r="A5" s="4" t="s">
        <v>3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-OFFinder data</vt:lpstr>
      <vt:lpstr>Fig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isyon zümrüt</dc:creator>
  <cp:lastModifiedBy>Faculty Nac</cp:lastModifiedBy>
  <dcterms:created xsi:type="dcterms:W3CDTF">2019-01-16T12:04:38Z</dcterms:created>
  <dcterms:modified xsi:type="dcterms:W3CDTF">2019-01-18T21:34:54Z</dcterms:modified>
</cp:coreProperties>
</file>